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ngc/The Francis Crick Dropbox/Chew Theng/MCM loading/NSMB transfer Jan 2025/Editorial changes/Source Data/"/>
    </mc:Choice>
  </mc:AlternateContent>
  <xr:revisionPtr revIDLastSave="0" documentId="13_ncr:1_{F173B275-98CD-B744-B885-338D5AA2DD4B}" xr6:coauthVersionLast="47" xr6:coauthVersionMax="47" xr10:uidLastSave="{00000000-0000-0000-0000-000000000000}"/>
  <bookViews>
    <workbookView xWindow="1700" yWindow="1360" windowWidth="23620" windowHeight="13940" xr2:uid="{20A53A15-AA6F-40C2-9EA1-FC992F6DD627}"/>
  </bookViews>
  <sheets>
    <sheet name="ED Fig.2e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1" i="1" l="1"/>
  <c r="D41" i="1"/>
  <c r="C42" i="1"/>
  <c r="D42" i="1"/>
  <c r="C43" i="1"/>
  <c r="D43" i="1"/>
  <c r="C44" i="1"/>
  <c r="D44" i="1"/>
  <c r="C45" i="1"/>
  <c r="D45" i="1"/>
  <c r="C46" i="1"/>
  <c r="D46" i="1"/>
  <c r="C47" i="1"/>
  <c r="D47" i="1"/>
  <c r="C48" i="1"/>
  <c r="D48" i="1"/>
  <c r="C49" i="1"/>
  <c r="D49" i="1"/>
  <c r="C50" i="1"/>
  <c r="D50" i="1"/>
  <c r="C51" i="1"/>
  <c r="D51" i="1"/>
  <c r="C52" i="1"/>
  <c r="D52" i="1"/>
  <c r="E42" i="1"/>
  <c r="E43" i="1"/>
  <c r="E44" i="1"/>
  <c r="E45" i="1"/>
  <c r="E46" i="1"/>
  <c r="E47" i="1"/>
  <c r="E48" i="1"/>
  <c r="E49" i="1"/>
  <c r="E50" i="1"/>
  <c r="E51" i="1"/>
  <c r="E52" i="1"/>
  <c r="E41" i="1"/>
  <c r="L13" i="1"/>
  <c r="E67" i="1"/>
  <c r="F67" i="1"/>
  <c r="G67" i="1"/>
  <c r="H67" i="1"/>
  <c r="I67" i="1"/>
  <c r="J67" i="1"/>
  <c r="K67" i="1"/>
  <c r="L67" i="1"/>
  <c r="M67" i="1"/>
  <c r="N67" i="1"/>
  <c r="O67" i="1"/>
  <c r="E68" i="1"/>
  <c r="F68" i="1"/>
  <c r="G68" i="1"/>
  <c r="H68" i="1"/>
  <c r="I68" i="1"/>
  <c r="J68" i="1"/>
  <c r="K68" i="1"/>
  <c r="L68" i="1"/>
  <c r="M68" i="1"/>
  <c r="N68" i="1"/>
  <c r="O68" i="1"/>
  <c r="E69" i="1"/>
  <c r="F69" i="1"/>
  <c r="G69" i="1"/>
  <c r="H69" i="1"/>
  <c r="I69" i="1"/>
  <c r="J69" i="1"/>
  <c r="K69" i="1"/>
  <c r="L69" i="1"/>
  <c r="M69" i="1"/>
  <c r="N69" i="1"/>
  <c r="O69" i="1"/>
  <c r="E70" i="1"/>
  <c r="F70" i="1"/>
  <c r="G70" i="1"/>
  <c r="H70" i="1"/>
  <c r="I70" i="1"/>
  <c r="J70" i="1"/>
  <c r="K70" i="1"/>
  <c r="L70" i="1"/>
  <c r="M70" i="1"/>
  <c r="N70" i="1"/>
  <c r="O70" i="1"/>
  <c r="D68" i="1"/>
  <c r="D69" i="1"/>
  <c r="D70" i="1"/>
  <c r="D67" i="1"/>
  <c r="D27" i="1"/>
  <c r="E27" i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C28" i="1"/>
  <c r="C29" i="1"/>
  <c r="C30" i="1"/>
  <c r="C31" i="1"/>
  <c r="C32" i="1"/>
  <c r="C33" i="1"/>
  <c r="C34" i="1"/>
  <c r="C35" i="1"/>
  <c r="C36" i="1"/>
  <c r="C37" i="1"/>
  <c r="C38" i="1"/>
  <c r="C27" i="1"/>
  <c r="N14" i="1"/>
  <c r="N15" i="1"/>
  <c r="N16" i="1"/>
  <c r="N17" i="1"/>
  <c r="N18" i="1"/>
  <c r="N19" i="1"/>
  <c r="N20" i="1"/>
  <c r="N21" i="1"/>
  <c r="N22" i="1"/>
  <c r="N13" i="1"/>
  <c r="L22" i="1"/>
  <c r="L21" i="1" s="1"/>
  <c r="L20" i="1" s="1"/>
  <c r="L19" i="1" s="1"/>
  <c r="L18" i="1" s="1"/>
  <c r="L17" i="1" s="1"/>
  <c r="L16" i="1" s="1"/>
  <c r="L15" i="1" s="1"/>
  <c r="L14" i="1" s="1"/>
</calcChain>
</file>

<file path=xl/sharedStrings.xml><?xml version="1.0" encoding="utf-8"?>
<sst xmlns="http://schemas.openxmlformats.org/spreadsheetml/2006/main" count="16" uniqueCount="4">
  <si>
    <t>Temperature(¡C)</t>
  </si>
  <si>
    <t>#SAT</t>
  </si>
  <si>
    <t>one</t>
  </si>
  <si>
    <t>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D Fig.2e'!$L$12:$L$23</c:f>
              <c:numCache>
                <c:formatCode>General</c:formatCode>
                <c:ptCount val="12"/>
                <c:pt idx="0">
                  <c:v>0</c:v>
                </c:pt>
                <c:pt idx="1">
                  <c:v>2.6878148608000009E-2</c:v>
                </c:pt>
                <c:pt idx="2">
                  <c:v>6.7195371520000019E-2</c:v>
                </c:pt>
                <c:pt idx="3">
                  <c:v>0.16798842880000003</c:v>
                </c:pt>
                <c:pt idx="4">
                  <c:v>0.41997107200000006</c:v>
                </c:pt>
                <c:pt idx="5">
                  <c:v>1.0499276800000001</c:v>
                </c:pt>
                <c:pt idx="6">
                  <c:v>2.6248192000000001</c:v>
                </c:pt>
                <c:pt idx="7">
                  <c:v>6.5620479999999999</c:v>
                </c:pt>
                <c:pt idx="8">
                  <c:v>16.40512</c:v>
                </c:pt>
                <c:pt idx="9">
                  <c:v>41.012799999999999</c:v>
                </c:pt>
                <c:pt idx="10">
                  <c:v>102.532</c:v>
                </c:pt>
                <c:pt idx="11">
                  <c:v>256.33</c:v>
                </c:pt>
              </c:numCache>
            </c:numRef>
          </c:xVal>
          <c:yVal>
            <c:numRef>
              <c:f>'ED Fig.2e'!$N$12:$N$23</c:f>
              <c:numCache>
                <c:formatCode>General</c:formatCode>
                <c:ptCount val="12"/>
                <c:pt idx="1">
                  <c:v>7251</c:v>
                </c:pt>
                <c:pt idx="2">
                  <c:v>18674</c:v>
                </c:pt>
                <c:pt idx="3">
                  <c:v>53634</c:v>
                </c:pt>
                <c:pt idx="4">
                  <c:v>144776</c:v>
                </c:pt>
                <c:pt idx="5">
                  <c:v>383374</c:v>
                </c:pt>
                <c:pt idx="6">
                  <c:v>1063521</c:v>
                </c:pt>
                <c:pt idx="7">
                  <c:v>2649251</c:v>
                </c:pt>
                <c:pt idx="8">
                  <c:v>8636197</c:v>
                </c:pt>
                <c:pt idx="9">
                  <c:v>25670767</c:v>
                </c:pt>
                <c:pt idx="10">
                  <c:v>62671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C9-D04B-97FE-5AA324B44C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2785807"/>
        <c:axId val="1912787455"/>
      </c:scatterChart>
      <c:valAx>
        <c:axId val="19127858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2787455"/>
        <c:crosses val="autoZero"/>
        <c:crossBetween val="midCat"/>
      </c:valAx>
      <c:valAx>
        <c:axId val="1912787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2785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0</xdr:colOff>
      <xdr:row>26</xdr:row>
      <xdr:rowOff>82550</xdr:rowOff>
    </xdr:from>
    <xdr:to>
      <xdr:col>15</xdr:col>
      <xdr:colOff>393700</xdr:colOff>
      <xdr:row>40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7243722-FC11-2862-7FFD-F4B79FFE09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7D3E7-C712-4D58-B764-3CBE2D47A17D}">
  <dimension ref="B3:O70"/>
  <sheetViews>
    <sheetView tabSelected="1" topLeftCell="A27" workbookViewId="0">
      <selection activeCell="B41" sqref="B41:E52"/>
    </sheetView>
  </sheetViews>
  <sheetFormatPr baseColWidth="10" defaultColWidth="8.83203125" defaultRowHeight="15" x14ac:dyDescent="0.2"/>
  <sheetData>
    <row r="3" spans="2:14" x14ac:dyDescent="0.2">
      <c r="B3" t="s">
        <v>0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</row>
    <row r="4" spans="2:14" x14ac:dyDescent="0.2">
      <c r="B4">
        <v>27.5</v>
      </c>
      <c r="C4">
        <v>487</v>
      </c>
      <c r="D4">
        <v>7738</v>
      </c>
      <c r="E4">
        <v>19161</v>
      </c>
      <c r="F4">
        <v>54121</v>
      </c>
      <c r="G4">
        <v>145263</v>
      </c>
      <c r="H4">
        <v>383861</v>
      </c>
      <c r="I4">
        <v>1064008</v>
      </c>
      <c r="J4">
        <v>2649738</v>
      </c>
      <c r="K4">
        <v>8636684</v>
      </c>
      <c r="L4">
        <v>25671254</v>
      </c>
      <c r="M4">
        <v>62672284</v>
      </c>
      <c r="N4" t="s">
        <v>1</v>
      </c>
    </row>
    <row r="5" spans="2:14" x14ac:dyDescent="0.2">
      <c r="C5">
        <v>4510128</v>
      </c>
      <c r="D5">
        <v>6773678</v>
      </c>
      <c r="E5">
        <v>28223118</v>
      </c>
      <c r="F5">
        <v>40101184</v>
      </c>
      <c r="G5">
        <v>38356540</v>
      </c>
      <c r="H5">
        <v>6297235</v>
      </c>
      <c r="I5">
        <v>2825410</v>
      </c>
      <c r="J5">
        <v>9217914</v>
      </c>
      <c r="K5">
        <v>24167796</v>
      </c>
      <c r="L5">
        <v>52904272</v>
      </c>
      <c r="M5">
        <v>28705580</v>
      </c>
      <c r="N5">
        <v>2129795</v>
      </c>
    </row>
    <row r="6" spans="2:14" x14ac:dyDescent="0.2">
      <c r="C6">
        <v>4853842</v>
      </c>
      <c r="D6">
        <v>7206418</v>
      </c>
      <c r="E6">
        <v>29841454</v>
      </c>
      <c r="F6">
        <v>46492424</v>
      </c>
      <c r="G6">
        <v>49400472</v>
      </c>
      <c r="H6">
        <v>7530244</v>
      </c>
      <c r="I6">
        <v>2744883</v>
      </c>
      <c r="J6">
        <v>8946264</v>
      </c>
      <c r="K6">
        <v>24899482</v>
      </c>
      <c r="L6">
        <v>51545220</v>
      </c>
      <c r="M6">
        <v>30937360</v>
      </c>
      <c r="N6">
        <v>1612012</v>
      </c>
    </row>
    <row r="7" spans="2:14" x14ac:dyDescent="0.2">
      <c r="C7">
        <v>4796217</v>
      </c>
      <c r="D7">
        <v>8140430</v>
      </c>
      <c r="E7">
        <v>33725968</v>
      </c>
      <c r="F7">
        <v>48841056</v>
      </c>
      <c r="G7">
        <v>46890084</v>
      </c>
      <c r="H7">
        <v>8043122</v>
      </c>
      <c r="I7">
        <v>2995622</v>
      </c>
      <c r="J7">
        <v>9472727</v>
      </c>
      <c r="K7">
        <v>26176958</v>
      </c>
      <c r="L7">
        <v>52603944</v>
      </c>
      <c r="M7">
        <v>26104324</v>
      </c>
      <c r="N7">
        <v>2081187</v>
      </c>
    </row>
    <row r="12" spans="2:14" x14ac:dyDescent="0.2">
      <c r="B12" t="s">
        <v>2</v>
      </c>
      <c r="C12">
        <v>4510128</v>
      </c>
      <c r="D12">
        <v>4853842</v>
      </c>
      <c r="E12">
        <v>4796217</v>
      </c>
      <c r="L12">
        <v>0</v>
      </c>
      <c r="M12">
        <v>487</v>
      </c>
    </row>
    <row r="13" spans="2:14" x14ac:dyDescent="0.2">
      <c r="B13">
        <v>10</v>
      </c>
      <c r="C13">
        <v>6773678</v>
      </c>
      <c r="D13">
        <v>7206418</v>
      </c>
      <c r="E13">
        <v>8140430</v>
      </c>
      <c r="L13">
        <f t="shared" ref="L13:L22" si="0">L14/2.5</f>
        <v>2.6878148608000009E-2</v>
      </c>
      <c r="M13">
        <v>7738</v>
      </c>
      <c r="N13">
        <f>M13-487</f>
        <v>7251</v>
      </c>
    </row>
    <row r="14" spans="2:14" x14ac:dyDescent="0.2">
      <c r="B14">
        <v>50</v>
      </c>
      <c r="C14">
        <v>28223118</v>
      </c>
      <c r="D14">
        <v>29841454</v>
      </c>
      <c r="E14">
        <v>33725968</v>
      </c>
      <c r="L14">
        <f t="shared" si="0"/>
        <v>6.7195371520000019E-2</v>
      </c>
      <c r="M14">
        <v>19161</v>
      </c>
      <c r="N14">
        <f t="shared" ref="N14:N22" si="1">M14-487</f>
        <v>18674</v>
      </c>
    </row>
    <row r="15" spans="2:14" x14ac:dyDescent="0.2">
      <c r="B15">
        <v>90</v>
      </c>
      <c r="C15">
        <v>40101184</v>
      </c>
      <c r="D15">
        <v>46492424</v>
      </c>
      <c r="E15">
        <v>48841056</v>
      </c>
      <c r="L15">
        <f t="shared" si="0"/>
        <v>0.16798842880000003</v>
      </c>
      <c r="M15">
        <v>54121</v>
      </c>
      <c r="N15">
        <f t="shared" si="1"/>
        <v>53634</v>
      </c>
    </row>
    <row r="16" spans="2:14" x14ac:dyDescent="0.2">
      <c r="B16">
        <v>300</v>
      </c>
      <c r="C16">
        <v>38356540</v>
      </c>
      <c r="D16">
        <v>49400472</v>
      </c>
      <c r="E16">
        <v>46890084</v>
      </c>
      <c r="L16">
        <f t="shared" si="0"/>
        <v>0.41997107200000006</v>
      </c>
      <c r="M16">
        <v>145263</v>
      </c>
      <c r="N16">
        <f t="shared" si="1"/>
        <v>144776</v>
      </c>
    </row>
    <row r="17" spans="2:14" x14ac:dyDescent="0.2">
      <c r="B17" t="s">
        <v>3</v>
      </c>
      <c r="C17">
        <v>6297235</v>
      </c>
      <c r="D17">
        <v>7530244</v>
      </c>
      <c r="E17">
        <v>8043122</v>
      </c>
      <c r="L17">
        <f t="shared" si="0"/>
        <v>1.0499276800000001</v>
      </c>
      <c r="M17">
        <v>383861</v>
      </c>
      <c r="N17">
        <f t="shared" si="1"/>
        <v>383374</v>
      </c>
    </row>
    <row r="18" spans="2:14" x14ac:dyDescent="0.2">
      <c r="B18" t="s">
        <v>2</v>
      </c>
      <c r="C18">
        <v>2825410</v>
      </c>
      <c r="D18">
        <v>2744883</v>
      </c>
      <c r="E18">
        <v>2995622</v>
      </c>
      <c r="L18">
        <f t="shared" si="0"/>
        <v>2.6248192000000001</v>
      </c>
      <c r="M18">
        <v>1064008</v>
      </c>
      <c r="N18">
        <f t="shared" si="1"/>
        <v>1063521</v>
      </c>
    </row>
    <row r="19" spans="2:14" x14ac:dyDescent="0.2">
      <c r="B19">
        <v>10</v>
      </c>
      <c r="C19">
        <v>9217914</v>
      </c>
      <c r="D19">
        <v>8946264</v>
      </c>
      <c r="E19">
        <v>9472727</v>
      </c>
      <c r="L19">
        <f t="shared" si="0"/>
        <v>6.5620479999999999</v>
      </c>
      <c r="M19">
        <v>2649738</v>
      </c>
      <c r="N19">
        <f t="shared" si="1"/>
        <v>2649251</v>
      </c>
    </row>
    <row r="20" spans="2:14" x14ac:dyDescent="0.2">
      <c r="B20">
        <v>50</v>
      </c>
      <c r="C20">
        <v>24167796</v>
      </c>
      <c r="D20">
        <v>24899482</v>
      </c>
      <c r="E20">
        <v>26176958</v>
      </c>
      <c r="L20">
        <f t="shared" si="0"/>
        <v>16.40512</v>
      </c>
      <c r="M20">
        <v>8636684</v>
      </c>
      <c r="N20">
        <f t="shared" si="1"/>
        <v>8636197</v>
      </c>
    </row>
    <row r="21" spans="2:14" x14ac:dyDescent="0.2">
      <c r="B21">
        <v>90</v>
      </c>
      <c r="C21">
        <v>52904272</v>
      </c>
      <c r="D21">
        <v>51545220</v>
      </c>
      <c r="E21">
        <v>52603944</v>
      </c>
      <c r="L21">
        <f t="shared" si="0"/>
        <v>41.012799999999999</v>
      </c>
      <c r="M21">
        <v>25671254</v>
      </c>
      <c r="N21">
        <f t="shared" si="1"/>
        <v>25670767</v>
      </c>
    </row>
    <row r="22" spans="2:14" x14ac:dyDescent="0.2">
      <c r="B22">
        <v>300</v>
      </c>
      <c r="C22">
        <v>28705580</v>
      </c>
      <c r="D22">
        <v>30937360</v>
      </c>
      <c r="E22">
        <v>26104324</v>
      </c>
      <c r="L22">
        <f t="shared" si="0"/>
        <v>102.532</v>
      </c>
      <c r="M22">
        <v>62672284</v>
      </c>
      <c r="N22">
        <f t="shared" si="1"/>
        <v>62671797</v>
      </c>
    </row>
    <row r="23" spans="2:14" x14ac:dyDescent="0.2">
      <c r="B23" t="s">
        <v>3</v>
      </c>
      <c r="C23">
        <v>2129795</v>
      </c>
      <c r="D23">
        <v>1612012</v>
      </c>
      <c r="E23">
        <v>2081187</v>
      </c>
      <c r="L23">
        <v>256.33</v>
      </c>
    </row>
    <row r="27" spans="2:14" x14ac:dyDescent="0.2">
      <c r="B27" t="s">
        <v>2</v>
      </c>
      <c r="C27">
        <f>C12-487</f>
        <v>4509641</v>
      </c>
      <c r="D27">
        <f t="shared" ref="D27:E27" si="2">D12-487</f>
        <v>4853355</v>
      </c>
      <c r="E27">
        <f t="shared" si="2"/>
        <v>4795730</v>
      </c>
    </row>
    <row r="28" spans="2:14" x14ac:dyDescent="0.2">
      <c r="B28">
        <v>10</v>
      </c>
      <c r="C28">
        <f t="shared" ref="C28:E38" si="3">C13-487</f>
        <v>6773191</v>
      </c>
      <c r="D28">
        <f t="shared" si="3"/>
        <v>7205931</v>
      </c>
      <c r="E28">
        <f t="shared" si="3"/>
        <v>8139943</v>
      </c>
    </row>
    <row r="29" spans="2:14" x14ac:dyDescent="0.2">
      <c r="B29">
        <v>50</v>
      </c>
      <c r="C29">
        <f t="shared" si="3"/>
        <v>28222631</v>
      </c>
      <c r="D29">
        <f t="shared" si="3"/>
        <v>29840967</v>
      </c>
      <c r="E29">
        <f t="shared" si="3"/>
        <v>33725481</v>
      </c>
    </row>
    <row r="30" spans="2:14" x14ac:dyDescent="0.2">
      <c r="B30">
        <v>90</v>
      </c>
      <c r="C30">
        <f t="shared" si="3"/>
        <v>40100697</v>
      </c>
      <c r="D30">
        <f t="shared" si="3"/>
        <v>46491937</v>
      </c>
      <c r="E30">
        <f t="shared" si="3"/>
        <v>48840569</v>
      </c>
    </row>
    <row r="31" spans="2:14" x14ac:dyDescent="0.2">
      <c r="B31">
        <v>300</v>
      </c>
      <c r="C31">
        <f t="shared" si="3"/>
        <v>38356053</v>
      </c>
      <c r="D31">
        <f t="shared" si="3"/>
        <v>49399985</v>
      </c>
      <c r="E31">
        <f t="shared" si="3"/>
        <v>46889597</v>
      </c>
    </row>
    <row r="32" spans="2:14" x14ac:dyDescent="0.2">
      <c r="B32" t="s">
        <v>3</v>
      </c>
      <c r="C32">
        <f t="shared" si="3"/>
        <v>6296748</v>
      </c>
      <c r="D32">
        <f t="shared" si="3"/>
        <v>7529757</v>
      </c>
      <c r="E32">
        <f t="shared" si="3"/>
        <v>8042635</v>
      </c>
    </row>
    <row r="33" spans="2:5" x14ac:dyDescent="0.2">
      <c r="B33" t="s">
        <v>2</v>
      </c>
      <c r="C33">
        <f t="shared" si="3"/>
        <v>2824923</v>
      </c>
      <c r="D33">
        <f t="shared" si="3"/>
        <v>2744396</v>
      </c>
      <c r="E33">
        <f t="shared" si="3"/>
        <v>2995135</v>
      </c>
    </row>
    <row r="34" spans="2:5" x14ac:dyDescent="0.2">
      <c r="B34">
        <v>10</v>
      </c>
      <c r="C34">
        <f t="shared" si="3"/>
        <v>9217427</v>
      </c>
      <c r="D34">
        <f t="shared" si="3"/>
        <v>8945777</v>
      </c>
      <c r="E34">
        <f t="shared" si="3"/>
        <v>9472240</v>
      </c>
    </row>
    <row r="35" spans="2:5" x14ac:dyDescent="0.2">
      <c r="B35">
        <v>50</v>
      </c>
      <c r="C35">
        <f t="shared" si="3"/>
        <v>24167309</v>
      </c>
      <c r="D35">
        <f t="shared" si="3"/>
        <v>24898995</v>
      </c>
      <c r="E35">
        <f t="shared" si="3"/>
        <v>26176471</v>
      </c>
    </row>
    <row r="36" spans="2:5" x14ac:dyDescent="0.2">
      <c r="B36">
        <v>90</v>
      </c>
      <c r="C36">
        <f t="shared" si="3"/>
        <v>52903785</v>
      </c>
      <c r="D36">
        <f t="shared" si="3"/>
        <v>51544733</v>
      </c>
      <c r="E36">
        <f t="shared" si="3"/>
        <v>52603457</v>
      </c>
    </row>
    <row r="37" spans="2:5" x14ac:dyDescent="0.2">
      <c r="B37">
        <v>300</v>
      </c>
      <c r="C37">
        <f t="shared" si="3"/>
        <v>28705093</v>
      </c>
      <c r="D37">
        <f t="shared" si="3"/>
        <v>30936873</v>
      </c>
      <c r="E37">
        <f t="shared" si="3"/>
        <v>26103837</v>
      </c>
    </row>
    <row r="38" spans="2:5" x14ac:dyDescent="0.2">
      <c r="B38" t="s">
        <v>3</v>
      </c>
      <c r="C38">
        <f t="shared" si="3"/>
        <v>2129308</v>
      </c>
      <c r="D38">
        <f t="shared" si="3"/>
        <v>1611525</v>
      </c>
      <c r="E38">
        <f t="shared" si="3"/>
        <v>2080700</v>
      </c>
    </row>
    <row r="41" spans="2:5" x14ac:dyDescent="0.2">
      <c r="B41" t="s">
        <v>2</v>
      </c>
      <c r="C41">
        <f t="shared" ref="C41:D41" si="4">C27/610537</f>
        <v>7.3863516871213371</v>
      </c>
      <c r="D41">
        <f t="shared" si="4"/>
        <v>7.949321662732971</v>
      </c>
      <c r="E41">
        <f>E27/610537</f>
        <v>7.8549375385930746</v>
      </c>
    </row>
    <row r="42" spans="2:5" x14ac:dyDescent="0.2">
      <c r="B42">
        <v>10</v>
      </c>
      <c r="C42">
        <f t="shared" ref="C42:E52" si="5">C28/610537</f>
        <v>11.09382559943132</v>
      </c>
      <c r="D42">
        <f t="shared" si="5"/>
        <v>11.802611471540628</v>
      </c>
      <c r="E42">
        <f t="shared" si="5"/>
        <v>13.332431941061721</v>
      </c>
    </row>
    <row r="43" spans="2:5" x14ac:dyDescent="0.2">
      <c r="B43">
        <v>50</v>
      </c>
      <c r="C43">
        <f t="shared" si="5"/>
        <v>46.225914236156036</v>
      </c>
      <c r="D43">
        <f t="shared" si="5"/>
        <v>48.876590607940223</v>
      </c>
      <c r="E43">
        <f t="shared" si="5"/>
        <v>55.239045299465879</v>
      </c>
    </row>
    <row r="44" spans="2:5" x14ac:dyDescent="0.2">
      <c r="B44">
        <v>90</v>
      </c>
      <c r="C44">
        <f t="shared" si="5"/>
        <v>65.681026702722363</v>
      </c>
      <c r="D44">
        <f t="shared" si="5"/>
        <v>76.149253853574805</v>
      </c>
      <c r="E44">
        <f t="shared" si="5"/>
        <v>79.996083775430478</v>
      </c>
    </row>
    <row r="45" spans="2:5" x14ac:dyDescent="0.2">
      <c r="B45">
        <v>300</v>
      </c>
      <c r="C45">
        <f t="shared" si="5"/>
        <v>62.823470158237747</v>
      </c>
      <c r="D45">
        <f t="shared" si="5"/>
        <v>80.912352568312812</v>
      </c>
      <c r="E45">
        <f t="shared" si="5"/>
        <v>76.800582110502717</v>
      </c>
    </row>
    <row r="46" spans="2:5" x14ac:dyDescent="0.2">
      <c r="B46" t="s">
        <v>3</v>
      </c>
      <c r="C46">
        <f t="shared" si="5"/>
        <v>10.313458479993841</v>
      </c>
      <c r="D46">
        <f t="shared" si="5"/>
        <v>12.33300684479401</v>
      </c>
      <c r="E46">
        <f t="shared" si="5"/>
        <v>13.173050937125842</v>
      </c>
    </row>
    <row r="47" spans="2:5" x14ac:dyDescent="0.2">
      <c r="B47" t="s">
        <v>2</v>
      </c>
      <c r="C47">
        <f t="shared" si="5"/>
        <v>4.6269480801327356</v>
      </c>
      <c r="D47">
        <f t="shared" si="5"/>
        <v>4.4950527158878169</v>
      </c>
      <c r="E47">
        <f t="shared" si="5"/>
        <v>4.9057387185379424</v>
      </c>
    </row>
    <row r="48" spans="2:5" x14ac:dyDescent="0.2">
      <c r="B48">
        <v>10</v>
      </c>
      <c r="C48">
        <f t="shared" si="5"/>
        <v>15.097245539582367</v>
      </c>
      <c r="D48">
        <f t="shared" si="5"/>
        <v>14.65230936044826</v>
      </c>
      <c r="E48">
        <f t="shared" si="5"/>
        <v>15.514604356492727</v>
      </c>
    </row>
    <row r="49" spans="2:15" x14ac:dyDescent="0.2">
      <c r="B49">
        <v>50</v>
      </c>
      <c r="C49">
        <f t="shared" si="5"/>
        <v>39.583692716411946</v>
      </c>
      <c r="D49">
        <f t="shared" si="5"/>
        <v>40.782122950779396</v>
      </c>
      <c r="E49">
        <f t="shared" si="5"/>
        <v>42.874503920319327</v>
      </c>
    </row>
    <row r="50" spans="2:15" x14ac:dyDescent="0.2">
      <c r="B50">
        <v>90</v>
      </c>
      <c r="C50">
        <f t="shared" si="5"/>
        <v>86.651234896492753</v>
      </c>
      <c r="D50">
        <f t="shared" si="5"/>
        <v>84.425240403120526</v>
      </c>
      <c r="E50">
        <f t="shared" si="5"/>
        <v>86.159326953157631</v>
      </c>
    </row>
    <row r="51" spans="2:15" x14ac:dyDescent="0.2">
      <c r="B51">
        <v>300</v>
      </c>
      <c r="C51">
        <f t="shared" si="5"/>
        <v>47.016139889965721</v>
      </c>
      <c r="D51">
        <f t="shared" si="5"/>
        <v>50.671577643942953</v>
      </c>
      <c r="E51">
        <f t="shared" si="5"/>
        <v>42.755536519490221</v>
      </c>
    </row>
    <row r="52" spans="2:15" x14ac:dyDescent="0.2">
      <c r="B52" t="s">
        <v>3</v>
      </c>
      <c r="C52">
        <f t="shared" si="5"/>
        <v>3.4875986221965252</v>
      </c>
      <c r="D52">
        <f t="shared" si="5"/>
        <v>2.6395206187339997</v>
      </c>
      <c r="E52">
        <f t="shared" si="5"/>
        <v>3.4079834637376605</v>
      </c>
    </row>
    <row r="59" spans="2:15" x14ac:dyDescent="0.2">
      <c r="C59" t="s">
        <v>0</v>
      </c>
      <c r="D59">
        <v>1</v>
      </c>
      <c r="E59">
        <v>2</v>
      </c>
      <c r="F59">
        <v>3</v>
      </c>
      <c r="G59">
        <v>4</v>
      </c>
      <c r="H59">
        <v>5</v>
      </c>
      <c r="I59">
        <v>6</v>
      </c>
      <c r="J59">
        <v>7</v>
      </c>
      <c r="K59">
        <v>8</v>
      </c>
      <c r="L59">
        <v>9</v>
      </c>
      <c r="M59">
        <v>10</v>
      </c>
      <c r="N59">
        <v>11</v>
      </c>
      <c r="O59">
        <v>12</v>
      </c>
    </row>
    <row r="60" spans="2:15" x14ac:dyDescent="0.2">
      <c r="C60">
        <v>27.5</v>
      </c>
      <c r="D60">
        <v>776</v>
      </c>
      <c r="E60">
        <v>7608</v>
      </c>
      <c r="F60">
        <v>18201</v>
      </c>
      <c r="G60">
        <v>51191</v>
      </c>
      <c r="H60">
        <v>130959</v>
      </c>
      <c r="I60">
        <v>419226</v>
      </c>
      <c r="J60">
        <v>1051164</v>
      </c>
      <c r="K60">
        <v>2850921</v>
      </c>
      <c r="L60">
        <v>7984875</v>
      </c>
      <c r="M60">
        <v>24162536</v>
      </c>
      <c r="N60">
        <v>64613768</v>
      </c>
      <c r="O60" t="s">
        <v>1</v>
      </c>
    </row>
    <row r="61" spans="2:15" x14ac:dyDescent="0.2">
      <c r="D61">
        <v>4303654</v>
      </c>
      <c r="E61">
        <v>6499996</v>
      </c>
      <c r="F61">
        <v>28094790</v>
      </c>
      <c r="G61">
        <v>39883916</v>
      </c>
      <c r="H61">
        <v>37177504</v>
      </c>
      <c r="I61">
        <v>5875280</v>
      </c>
      <c r="J61">
        <v>2641732</v>
      </c>
      <c r="K61">
        <v>8432620</v>
      </c>
      <c r="L61">
        <v>23599000</v>
      </c>
      <c r="M61">
        <v>53994512</v>
      </c>
      <c r="N61">
        <v>26892286</v>
      </c>
      <c r="O61">
        <v>1912557</v>
      </c>
    </row>
    <row r="62" spans="2:15" x14ac:dyDescent="0.2">
      <c r="D62">
        <v>4384762</v>
      </c>
      <c r="E62">
        <v>7290616</v>
      </c>
      <c r="F62">
        <v>31103630</v>
      </c>
      <c r="G62">
        <v>46199108</v>
      </c>
      <c r="H62">
        <v>48542884</v>
      </c>
      <c r="I62">
        <v>7622860</v>
      </c>
      <c r="J62">
        <v>2709245</v>
      </c>
      <c r="K62">
        <v>8939829</v>
      </c>
      <c r="L62">
        <v>25832700</v>
      </c>
      <c r="M62">
        <v>54590952</v>
      </c>
      <c r="N62">
        <v>30061456</v>
      </c>
      <c r="O62">
        <v>1883621</v>
      </c>
    </row>
    <row r="63" spans="2:15" x14ac:dyDescent="0.2">
      <c r="D63">
        <v>4523248</v>
      </c>
      <c r="E63">
        <v>7765970</v>
      </c>
      <c r="F63">
        <v>33022028</v>
      </c>
      <c r="G63">
        <v>47150012</v>
      </c>
      <c r="H63">
        <v>44898904</v>
      </c>
      <c r="I63">
        <v>7950915</v>
      </c>
      <c r="J63">
        <v>2808313</v>
      </c>
      <c r="K63">
        <v>8686366</v>
      </c>
      <c r="L63">
        <v>25598928</v>
      </c>
      <c r="M63">
        <v>54115776</v>
      </c>
      <c r="N63">
        <v>26637266</v>
      </c>
      <c r="O63">
        <v>1875991</v>
      </c>
    </row>
    <row r="67" spans="4:15" x14ac:dyDescent="0.2">
      <c r="D67">
        <f>D60-776</f>
        <v>0</v>
      </c>
      <c r="E67">
        <f t="shared" ref="E67:O67" si="6">E60-776</f>
        <v>6832</v>
      </c>
      <c r="F67">
        <f t="shared" si="6"/>
        <v>17425</v>
      </c>
      <c r="G67">
        <f t="shared" si="6"/>
        <v>50415</v>
      </c>
      <c r="H67">
        <f t="shared" si="6"/>
        <v>130183</v>
      </c>
      <c r="I67">
        <f t="shared" si="6"/>
        <v>418450</v>
      </c>
      <c r="J67">
        <f t="shared" si="6"/>
        <v>1050388</v>
      </c>
      <c r="K67">
        <f t="shared" si="6"/>
        <v>2850145</v>
      </c>
      <c r="L67">
        <f t="shared" si="6"/>
        <v>7984099</v>
      </c>
      <c r="M67">
        <f t="shared" si="6"/>
        <v>24161760</v>
      </c>
      <c r="N67">
        <f t="shared" si="6"/>
        <v>64612992</v>
      </c>
      <c r="O67" t="e">
        <f t="shared" si="6"/>
        <v>#VALUE!</v>
      </c>
    </row>
    <row r="68" spans="4:15" x14ac:dyDescent="0.2">
      <c r="D68">
        <f t="shared" ref="D68:O70" si="7">D61-776</f>
        <v>4302878</v>
      </c>
      <c r="E68">
        <f t="shared" si="7"/>
        <v>6499220</v>
      </c>
      <c r="F68">
        <f t="shared" si="7"/>
        <v>28094014</v>
      </c>
      <c r="G68">
        <f t="shared" si="7"/>
        <v>39883140</v>
      </c>
      <c r="H68">
        <f t="shared" si="7"/>
        <v>37176728</v>
      </c>
      <c r="I68">
        <f t="shared" si="7"/>
        <v>5874504</v>
      </c>
      <c r="J68">
        <f t="shared" si="7"/>
        <v>2640956</v>
      </c>
      <c r="K68">
        <f t="shared" si="7"/>
        <v>8431844</v>
      </c>
      <c r="L68">
        <f t="shared" si="7"/>
        <v>23598224</v>
      </c>
      <c r="M68">
        <f t="shared" si="7"/>
        <v>53993736</v>
      </c>
      <c r="N68">
        <f t="shared" si="7"/>
        <v>26891510</v>
      </c>
      <c r="O68">
        <f t="shared" si="7"/>
        <v>1911781</v>
      </c>
    </row>
    <row r="69" spans="4:15" x14ac:dyDescent="0.2">
      <c r="D69">
        <f t="shared" si="7"/>
        <v>4383986</v>
      </c>
      <c r="E69">
        <f t="shared" si="7"/>
        <v>7289840</v>
      </c>
      <c r="F69">
        <f t="shared" si="7"/>
        <v>31102854</v>
      </c>
      <c r="G69">
        <f t="shared" si="7"/>
        <v>46198332</v>
      </c>
      <c r="H69">
        <f t="shared" si="7"/>
        <v>48542108</v>
      </c>
      <c r="I69">
        <f t="shared" si="7"/>
        <v>7622084</v>
      </c>
      <c r="J69">
        <f t="shared" si="7"/>
        <v>2708469</v>
      </c>
      <c r="K69">
        <f t="shared" si="7"/>
        <v>8939053</v>
      </c>
      <c r="L69">
        <f t="shared" si="7"/>
        <v>25831924</v>
      </c>
      <c r="M69">
        <f t="shared" si="7"/>
        <v>54590176</v>
      </c>
      <c r="N69">
        <f t="shared" si="7"/>
        <v>30060680</v>
      </c>
      <c r="O69">
        <f t="shared" si="7"/>
        <v>1882845</v>
      </c>
    </row>
    <row r="70" spans="4:15" x14ac:dyDescent="0.2">
      <c r="D70">
        <f t="shared" si="7"/>
        <v>4522472</v>
      </c>
      <c r="E70">
        <f t="shared" si="7"/>
        <v>7765194</v>
      </c>
      <c r="F70">
        <f t="shared" si="7"/>
        <v>33021252</v>
      </c>
      <c r="G70">
        <f t="shared" si="7"/>
        <v>47149236</v>
      </c>
      <c r="H70">
        <f t="shared" si="7"/>
        <v>44898128</v>
      </c>
      <c r="I70">
        <f t="shared" si="7"/>
        <v>7950139</v>
      </c>
      <c r="J70">
        <f t="shared" si="7"/>
        <v>2807537</v>
      </c>
      <c r="K70">
        <f t="shared" si="7"/>
        <v>8685590</v>
      </c>
      <c r="L70">
        <f t="shared" si="7"/>
        <v>25598152</v>
      </c>
      <c r="M70">
        <f t="shared" si="7"/>
        <v>54115000</v>
      </c>
      <c r="N70">
        <f t="shared" si="7"/>
        <v>26636490</v>
      </c>
      <c r="O70">
        <f t="shared" si="7"/>
        <v>187521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FB700-95CD-AA4E-8A13-D2D655D3ABB3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2e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ladmin</dc:creator>
  <cp:lastModifiedBy>Chew Theng Lim</cp:lastModifiedBy>
  <dcterms:created xsi:type="dcterms:W3CDTF">2022-11-24T14:47:42Z</dcterms:created>
  <dcterms:modified xsi:type="dcterms:W3CDTF">2025-04-10T14:09:41Z</dcterms:modified>
</cp:coreProperties>
</file>